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anuscript_GFOSS_microbiote Duarte\Revision_AVRIL 2020\LAST VERSION 23 AVRIL 2020\"/>
    </mc:Choice>
  </mc:AlternateContent>
  <bookViews>
    <workbookView xWindow="20376" yWindow="-4812" windowWidth="29040" windowHeight="15996"/>
  </bookViews>
  <sheets>
    <sheet name="Supplementary Data 2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7" i="1" l="1"/>
  <c r="O43" i="1" l="1"/>
  <c r="N43" i="1"/>
  <c r="M43" i="1"/>
  <c r="L43" i="1"/>
  <c r="K43" i="1"/>
  <c r="J43" i="1"/>
  <c r="I43" i="1"/>
  <c r="H43" i="1"/>
  <c r="G43" i="1"/>
  <c r="F43" i="1"/>
  <c r="E43" i="1"/>
  <c r="D43" i="1"/>
  <c r="P42" i="1"/>
  <c r="P41" i="1"/>
  <c r="P43" i="1" l="1"/>
  <c r="O36" i="1"/>
  <c r="N36" i="1"/>
  <c r="M36" i="1"/>
  <c r="L36" i="1"/>
  <c r="K36" i="1"/>
  <c r="J36" i="1"/>
  <c r="I36" i="1"/>
  <c r="H36" i="1"/>
  <c r="G36" i="1"/>
  <c r="F36" i="1"/>
  <c r="E36" i="1"/>
  <c r="D36" i="1"/>
  <c r="P35" i="1"/>
  <c r="O34" i="1"/>
  <c r="N34" i="1"/>
  <c r="M34" i="1"/>
  <c r="L34" i="1"/>
  <c r="K34" i="1"/>
  <c r="J34" i="1"/>
  <c r="I34" i="1"/>
  <c r="H34" i="1"/>
  <c r="G34" i="1"/>
  <c r="F34" i="1"/>
  <c r="E34" i="1"/>
  <c r="D34" i="1"/>
  <c r="P33" i="1"/>
  <c r="P32" i="1"/>
  <c r="O31" i="1"/>
  <c r="N31" i="1"/>
  <c r="M31" i="1"/>
  <c r="L31" i="1"/>
  <c r="K31" i="1"/>
  <c r="J31" i="1"/>
  <c r="I31" i="1"/>
  <c r="H31" i="1"/>
  <c r="G31" i="1"/>
  <c r="F31" i="1"/>
  <c r="E31" i="1"/>
  <c r="D31" i="1"/>
  <c r="P30" i="1"/>
  <c r="P29" i="1"/>
  <c r="P24" i="1"/>
  <c r="O23" i="1"/>
  <c r="N23" i="1"/>
  <c r="M23" i="1"/>
  <c r="L23" i="1"/>
  <c r="K23" i="1"/>
  <c r="J23" i="1"/>
  <c r="I23" i="1"/>
  <c r="H23" i="1"/>
  <c r="G23" i="1"/>
  <c r="F23" i="1"/>
  <c r="E23" i="1"/>
  <c r="D23" i="1"/>
  <c r="P22" i="1"/>
  <c r="P21" i="1"/>
  <c r="P14" i="1"/>
  <c r="P16" i="1"/>
  <c r="P13" i="1"/>
  <c r="G15" i="1"/>
  <c r="H15" i="1"/>
  <c r="I15" i="1"/>
  <c r="J15" i="1"/>
  <c r="K15" i="1"/>
  <c r="L15" i="1"/>
  <c r="M15" i="1"/>
  <c r="E15" i="1"/>
  <c r="F15" i="1"/>
  <c r="D15" i="1"/>
  <c r="P36" i="1" l="1"/>
  <c r="P31" i="1"/>
  <c r="P15" i="1"/>
  <c r="P34" i="1"/>
  <c r="P23" i="1"/>
</calcChain>
</file>

<file path=xl/sharedStrings.xml><?xml version="1.0" encoding="utf-8"?>
<sst xmlns="http://schemas.openxmlformats.org/spreadsheetml/2006/main" count="142" uniqueCount="80">
  <si>
    <t>Sample</t>
  </si>
  <si>
    <t>DATfile</t>
  </si>
  <si>
    <t>Attribution rate (%)</t>
  </si>
  <si>
    <t># total PSMs</t>
  </si>
  <si>
    <t># spectra</t>
  </si>
  <si>
    <t>F409581.dat</t>
  </si>
  <si>
    <t>F409628.dat</t>
  </si>
  <si>
    <t>F409630.dat</t>
  </si>
  <si>
    <t>F409633.dat</t>
  </si>
  <si>
    <t>F409636.dat</t>
  </si>
  <si>
    <t>F409640.dat</t>
  </si>
  <si>
    <t>F409643.dat</t>
  </si>
  <si>
    <t>F409645.dat</t>
  </si>
  <si>
    <t>F409648.dat</t>
  </si>
  <si>
    <t>F409652.dat</t>
  </si>
  <si>
    <t>F409654.dat</t>
  </si>
  <si>
    <t>F409658.dat</t>
  </si>
  <si>
    <t># peptides</t>
  </si>
  <si>
    <t>F409592.dat</t>
  </si>
  <si>
    <t>F409631.dat</t>
  </si>
  <si>
    <t>F409634.dat</t>
  </si>
  <si>
    <t>F409637.dat</t>
  </si>
  <si>
    <t>F409639.dat</t>
  </si>
  <si>
    <t>F409642.dat</t>
  </si>
  <si>
    <t>F409646.dat</t>
  </si>
  <si>
    <t>F409649.dat</t>
  </si>
  <si>
    <t>F409651.dat</t>
  </si>
  <si>
    <t>F409655.dat</t>
  </si>
  <si>
    <t>F409657.dat</t>
  </si>
  <si>
    <t>F409663.dat</t>
  </si>
  <si>
    <t>F409594.dat</t>
  </si>
  <si>
    <t>F409632.dat</t>
  </si>
  <si>
    <t>F409635.dat</t>
  </si>
  <si>
    <t>F409638.dat</t>
  </si>
  <si>
    <t>F409641.dat</t>
  </si>
  <si>
    <t>F409644.dat</t>
  </si>
  <si>
    <t>F409647.dat</t>
  </si>
  <si>
    <t>F409650.dat</t>
  </si>
  <si>
    <t>F409653.dat</t>
  </si>
  <si>
    <t>F409656.dat</t>
  </si>
  <si>
    <t>F409660.dat</t>
  </si>
  <si>
    <t>F409665.dat</t>
  </si>
  <si>
    <t>HC1-1</t>
  </si>
  <si>
    <t>HC1-2</t>
  </si>
  <si>
    <t>HC2-1</t>
  </si>
  <si>
    <t>HC2-2</t>
  </si>
  <si>
    <t>HC3-1</t>
  </si>
  <si>
    <t>HC3-2</t>
  </si>
  <si>
    <t>INT1-1</t>
  </si>
  <si>
    <t>INT1-2</t>
  </si>
  <si>
    <t>INT2-1</t>
  </si>
  <si>
    <t>INT2-2</t>
  </si>
  <si>
    <t>INT3-1</t>
  </si>
  <si>
    <t>INT3-2</t>
  </si>
  <si>
    <t>Average</t>
  </si>
  <si>
    <t>Search on GFOSS-M</t>
  </si>
  <si>
    <t>Follow-up on DB-streptophyta</t>
  </si>
  <si>
    <t>Follow-up in DB-ubiota</t>
  </si>
  <si>
    <t>Search in DB-metaP</t>
  </si>
  <si>
    <t>F409941.dat</t>
  </si>
  <si>
    <t>F409942.dat</t>
  </si>
  <si>
    <t>F409943.dat</t>
  </si>
  <si>
    <t>F409944.dat</t>
  </si>
  <si>
    <t>F409945.dat</t>
  </si>
  <si>
    <t>F409946.dat</t>
  </si>
  <si>
    <t>F409947.dat</t>
  </si>
  <si>
    <t>F409948.dat</t>
  </si>
  <si>
    <t>F409949.dat</t>
  </si>
  <si>
    <t>F409950.dat</t>
  </si>
  <si>
    <t>F409951.dat</t>
  </si>
  <si>
    <t>F409952.dat</t>
  </si>
  <si>
    <t>Search on NCBInr</t>
  </si>
  <si>
    <t>F407550.dat</t>
  </si>
  <si>
    <t>All files merged</t>
  </si>
  <si>
    <t># bacteria TSMs</t>
  </si>
  <si>
    <t>% bacteria TSMs</t>
  </si>
  <si>
    <t># uni-EUK TSMs</t>
  </si>
  <si>
    <t>% uni-EUK TSMs</t>
  </si>
  <si>
    <t># total TSMs</t>
  </si>
  <si>
    <t>Supplementary Data 2 - Summary of database searches for each step of the pipeli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2" fillId="0" borderId="0" xfId="0" applyFont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9" fontId="0" fillId="2" borderId="1" xfId="1" applyFont="1" applyFill="1" applyBorder="1" applyAlignment="1">
      <alignment horizontal="center" vertical="center" wrapText="1"/>
    </xf>
    <xf numFmtId="9" fontId="0" fillId="3" borderId="1" xfId="1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164" fontId="0" fillId="2" borderId="1" xfId="1" applyNumberFormat="1" applyFont="1" applyFill="1" applyBorder="1" applyAlignment="1">
      <alignment horizontal="center"/>
    </xf>
    <xf numFmtId="164" fontId="0" fillId="3" borderId="1" xfId="1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0" fillId="0" borderId="0" xfId="0" applyFill="1" applyBorder="1"/>
    <xf numFmtId="0" fontId="2" fillId="0" borderId="3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164" fontId="0" fillId="0" borderId="0" xfId="1" applyNumberFormat="1" applyFont="1" applyBorder="1" applyAlignment="1">
      <alignment horizontal="center" vertical="center"/>
    </xf>
    <xf numFmtId="0" fontId="0" fillId="0" borderId="0" xfId="0" applyBorder="1"/>
    <xf numFmtId="0" fontId="3" fillId="0" borderId="0" xfId="0" applyFont="1" applyFill="1"/>
    <xf numFmtId="0" fontId="2" fillId="0" borderId="0" xfId="0" applyFont="1" applyFill="1" applyAlignment="1">
      <alignment vertical="center"/>
    </xf>
    <xf numFmtId="0" fontId="0" fillId="0" borderId="0" xfId="0" applyFill="1"/>
    <xf numFmtId="0" fontId="2" fillId="0" borderId="1" xfId="0" applyFont="1" applyFill="1" applyBorder="1" applyAlignment="1">
      <alignment horizontal="center" vertical="center"/>
    </xf>
    <xf numFmtId="9" fontId="0" fillId="0" borderId="1" xfId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" fontId="0" fillId="0" borderId="0" xfId="0" applyNumberFormat="1"/>
    <xf numFmtId="0" fontId="4" fillId="0" borderId="0" xfId="0" applyFont="1" applyFill="1" applyAlignment="1">
      <alignment horizontal="center" vertical="center"/>
    </xf>
  </cellXfs>
  <cellStyles count="2">
    <cellStyle name="Normal" xfId="0" builtinId="0"/>
    <cellStyle name="Pourcentage" xfId="1" builtinId="5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tabSelected="1" zoomScale="85" zoomScaleNormal="85" workbookViewId="0"/>
  </sheetViews>
  <sheetFormatPr baseColWidth="10" defaultRowHeight="14.4" x14ac:dyDescent="0.3"/>
  <cols>
    <col min="1" max="1" width="37.88671875" style="23" customWidth="1"/>
    <col min="2" max="2" width="2.5546875" customWidth="1"/>
    <col min="3" max="3" width="20.6640625" customWidth="1"/>
    <col min="4" max="4" width="17.88671875" customWidth="1"/>
    <col min="5" max="5" width="12.109375" customWidth="1"/>
    <col min="6" max="15" width="11.44140625" bestFit="1" customWidth="1"/>
    <col min="16" max="16" width="11.44140625" style="20"/>
  </cols>
  <sheetData>
    <row r="1" spans="1:16" ht="23.4" x14ac:dyDescent="0.45">
      <c r="A1" s="21" t="s">
        <v>79</v>
      </c>
    </row>
    <row r="3" spans="1:16" x14ac:dyDescent="0.3">
      <c r="A3" s="29" t="s">
        <v>71</v>
      </c>
      <c r="C3" s="26" t="s">
        <v>0</v>
      </c>
      <c r="D3" s="24" t="s">
        <v>73</v>
      </c>
      <c r="P3"/>
    </row>
    <row r="4" spans="1:16" x14ac:dyDescent="0.3">
      <c r="A4" s="29"/>
      <c r="C4" s="26" t="s">
        <v>1</v>
      </c>
      <c r="D4" s="27" t="s">
        <v>72</v>
      </c>
      <c r="P4"/>
    </row>
    <row r="5" spans="1:16" x14ac:dyDescent="0.3">
      <c r="A5" s="29"/>
      <c r="C5" s="26" t="s">
        <v>4</v>
      </c>
      <c r="D5" s="27">
        <v>1069104</v>
      </c>
      <c r="P5"/>
    </row>
    <row r="6" spans="1:16" x14ac:dyDescent="0.3">
      <c r="A6" s="29"/>
      <c r="C6" s="26" t="s">
        <v>78</v>
      </c>
      <c r="D6" s="27">
        <v>121378</v>
      </c>
      <c r="P6"/>
    </row>
    <row r="7" spans="1:16" x14ac:dyDescent="0.3">
      <c r="A7" s="29"/>
      <c r="C7" s="26" t="s">
        <v>2</v>
      </c>
      <c r="D7" s="25">
        <f>D6/D5</f>
        <v>0.11353245334410871</v>
      </c>
      <c r="P7"/>
    </row>
    <row r="8" spans="1:16" x14ac:dyDescent="0.3">
      <c r="A8" s="29"/>
      <c r="C8" s="26" t="s">
        <v>17</v>
      </c>
      <c r="D8" s="27">
        <v>19069</v>
      </c>
      <c r="P8"/>
    </row>
    <row r="11" spans="1:16" x14ac:dyDescent="0.3">
      <c r="A11" s="29" t="s">
        <v>55</v>
      </c>
      <c r="C11" s="6" t="s">
        <v>0</v>
      </c>
      <c r="D11" s="7" t="s">
        <v>42</v>
      </c>
      <c r="E11" s="7" t="s">
        <v>43</v>
      </c>
      <c r="F11" s="7" t="s">
        <v>44</v>
      </c>
      <c r="G11" s="7" t="s">
        <v>45</v>
      </c>
      <c r="H11" s="7" t="s">
        <v>46</v>
      </c>
      <c r="I11" s="7" t="s">
        <v>47</v>
      </c>
      <c r="J11" s="8" t="s">
        <v>48</v>
      </c>
      <c r="K11" s="8" t="s">
        <v>49</v>
      </c>
      <c r="L11" s="8" t="s">
        <v>50</v>
      </c>
      <c r="M11" s="8" t="s">
        <v>51</v>
      </c>
      <c r="N11" s="8" t="s">
        <v>52</v>
      </c>
      <c r="O11" s="8" t="s">
        <v>53</v>
      </c>
      <c r="P11" s="15" t="s">
        <v>54</v>
      </c>
    </row>
    <row r="12" spans="1:16" x14ac:dyDescent="0.3">
      <c r="A12" s="29"/>
      <c r="C12" s="6" t="s">
        <v>1</v>
      </c>
      <c r="D12" s="2" t="s">
        <v>5</v>
      </c>
      <c r="E12" s="2" t="s">
        <v>6</v>
      </c>
      <c r="F12" s="2" t="s">
        <v>7</v>
      </c>
      <c r="G12" s="2" t="s">
        <v>8</v>
      </c>
      <c r="H12" s="2" t="s">
        <v>9</v>
      </c>
      <c r="I12" s="2" t="s">
        <v>10</v>
      </c>
      <c r="J12" s="3" t="s">
        <v>11</v>
      </c>
      <c r="K12" s="3" t="s">
        <v>12</v>
      </c>
      <c r="L12" s="3" t="s">
        <v>13</v>
      </c>
      <c r="M12" s="3" t="s">
        <v>14</v>
      </c>
      <c r="N12" s="3" t="s">
        <v>15</v>
      </c>
      <c r="O12" s="3" t="s">
        <v>16</v>
      </c>
      <c r="P12" s="16"/>
    </row>
    <row r="13" spans="1:16" x14ac:dyDescent="0.3">
      <c r="A13" s="29"/>
      <c r="C13" s="6" t="s">
        <v>4</v>
      </c>
      <c r="D13" s="2">
        <v>94627</v>
      </c>
      <c r="E13" s="2">
        <v>92055</v>
      </c>
      <c r="F13" s="2">
        <v>89417</v>
      </c>
      <c r="G13" s="2">
        <v>86944</v>
      </c>
      <c r="H13" s="2">
        <v>73042</v>
      </c>
      <c r="I13" s="2">
        <v>66565</v>
      </c>
      <c r="J13" s="3">
        <v>91928</v>
      </c>
      <c r="K13" s="3">
        <v>84801</v>
      </c>
      <c r="L13" s="3">
        <v>102678</v>
      </c>
      <c r="M13" s="3">
        <v>98157</v>
      </c>
      <c r="N13" s="3">
        <v>84057</v>
      </c>
      <c r="O13" s="3">
        <v>80383</v>
      </c>
      <c r="P13" s="17">
        <f>AVERAGE(D13:O13)</f>
        <v>87054.5</v>
      </c>
    </row>
    <row r="14" spans="1:16" x14ac:dyDescent="0.3">
      <c r="A14" s="29"/>
      <c r="C14" s="6" t="s">
        <v>78</v>
      </c>
      <c r="D14" s="2">
        <v>37701</v>
      </c>
      <c r="E14" s="2">
        <v>36866</v>
      </c>
      <c r="F14" s="2">
        <v>37626</v>
      </c>
      <c r="G14" s="2">
        <v>36810</v>
      </c>
      <c r="H14" s="2">
        <v>31718</v>
      </c>
      <c r="I14" s="2">
        <v>28992</v>
      </c>
      <c r="J14" s="3">
        <v>32341</v>
      </c>
      <c r="K14" s="3">
        <v>29638</v>
      </c>
      <c r="L14" s="3">
        <v>32854</v>
      </c>
      <c r="M14" s="3">
        <v>31199</v>
      </c>
      <c r="N14" s="3">
        <v>28526</v>
      </c>
      <c r="O14" s="3">
        <v>26922</v>
      </c>
      <c r="P14" s="17">
        <f t="shared" ref="P14:P16" si="0">AVERAGE(D14:O14)</f>
        <v>32599.416666666668</v>
      </c>
    </row>
    <row r="15" spans="1:16" x14ac:dyDescent="0.3">
      <c r="A15" s="29"/>
      <c r="C15" s="6" t="s">
        <v>2</v>
      </c>
      <c r="D15" s="4">
        <f>D14/D13</f>
        <v>0.39841694231033425</v>
      </c>
      <c r="E15" s="4">
        <f t="shared" ref="E15:F15" si="1">E14/E13</f>
        <v>0.40047797512356742</v>
      </c>
      <c r="F15" s="4">
        <f t="shared" si="1"/>
        <v>0.4207924667568807</v>
      </c>
      <c r="G15" s="4">
        <f t="shared" ref="G15" si="2">G14/G13</f>
        <v>0.42337596613912404</v>
      </c>
      <c r="H15" s="4">
        <f t="shared" ref="H15" si="3">H14/H13</f>
        <v>0.43424331206702993</v>
      </c>
      <c r="I15" s="4">
        <f t="shared" ref="I15" si="4">I14/I13</f>
        <v>0.43554420491249157</v>
      </c>
      <c r="J15" s="5">
        <f t="shared" ref="J15" si="5">J14/J13</f>
        <v>0.35180793664607085</v>
      </c>
      <c r="K15" s="5">
        <f t="shared" ref="K15" si="6">K14/K13</f>
        <v>0.34950059551184537</v>
      </c>
      <c r="L15" s="5">
        <f t="shared" ref="L15" si="7">L14/L13</f>
        <v>0.31997117201347902</v>
      </c>
      <c r="M15" s="5">
        <f t="shared" ref="M15" si="8">M14/M13</f>
        <v>0.31784793748790202</v>
      </c>
      <c r="N15" s="5">
        <v>0.3393649547330978</v>
      </c>
      <c r="O15" s="5">
        <v>0.33492156301705583</v>
      </c>
      <c r="P15" s="18">
        <f t="shared" si="0"/>
        <v>0.37718875222657328</v>
      </c>
    </row>
    <row r="16" spans="1:16" x14ac:dyDescent="0.3">
      <c r="A16" s="29"/>
      <c r="C16" s="6" t="s">
        <v>17</v>
      </c>
      <c r="D16" s="2">
        <v>16070</v>
      </c>
      <c r="E16" s="2">
        <v>15849</v>
      </c>
      <c r="F16" s="2">
        <v>14927</v>
      </c>
      <c r="G16" s="2">
        <v>14807</v>
      </c>
      <c r="H16" s="2">
        <v>14174</v>
      </c>
      <c r="I16" s="2">
        <v>13341</v>
      </c>
      <c r="J16" s="3">
        <v>14650</v>
      </c>
      <c r="K16" s="3">
        <v>13653</v>
      </c>
      <c r="L16" s="3">
        <v>12341</v>
      </c>
      <c r="M16" s="3">
        <v>11873</v>
      </c>
      <c r="N16" s="3">
        <v>11168</v>
      </c>
      <c r="O16" s="3">
        <v>10608</v>
      </c>
      <c r="P16" s="17">
        <f t="shared" si="0"/>
        <v>13621.75</v>
      </c>
    </row>
    <row r="17" spans="1:16" x14ac:dyDescent="0.3">
      <c r="A17" s="22"/>
      <c r="C17" s="1"/>
      <c r="P17" s="16"/>
    </row>
    <row r="18" spans="1:16" x14ac:dyDescent="0.3">
      <c r="C18" s="1"/>
      <c r="P18" s="16"/>
    </row>
    <row r="19" spans="1:16" x14ac:dyDescent="0.3">
      <c r="A19" s="29" t="s">
        <v>56</v>
      </c>
      <c r="C19" s="6" t="s">
        <v>0</v>
      </c>
      <c r="D19" s="7" t="s">
        <v>42</v>
      </c>
      <c r="E19" s="7" t="s">
        <v>43</v>
      </c>
      <c r="F19" s="7" t="s">
        <v>44</v>
      </c>
      <c r="G19" s="7" t="s">
        <v>45</v>
      </c>
      <c r="H19" s="7" t="s">
        <v>46</v>
      </c>
      <c r="I19" s="7" t="s">
        <v>47</v>
      </c>
      <c r="J19" s="8" t="s">
        <v>48</v>
      </c>
      <c r="K19" s="8" t="s">
        <v>49</v>
      </c>
      <c r="L19" s="8" t="s">
        <v>50</v>
      </c>
      <c r="M19" s="8" t="s">
        <v>51</v>
      </c>
      <c r="N19" s="8" t="s">
        <v>52</v>
      </c>
      <c r="O19" s="8" t="s">
        <v>53</v>
      </c>
      <c r="P19" s="15" t="s">
        <v>54</v>
      </c>
    </row>
    <row r="20" spans="1:16" x14ac:dyDescent="0.3">
      <c r="A20" s="29"/>
      <c r="C20" s="6" t="s">
        <v>1</v>
      </c>
      <c r="D20" s="9" t="s">
        <v>18</v>
      </c>
      <c r="E20" s="9" t="s">
        <v>19</v>
      </c>
      <c r="F20" s="9" t="s">
        <v>20</v>
      </c>
      <c r="G20" s="9" t="s">
        <v>21</v>
      </c>
      <c r="H20" s="9" t="s">
        <v>22</v>
      </c>
      <c r="I20" s="9" t="s">
        <v>23</v>
      </c>
      <c r="J20" s="10" t="s">
        <v>24</v>
      </c>
      <c r="K20" s="10" t="s">
        <v>25</v>
      </c>
      <c r="L20" s="10" t="s">
        <v>26</v>
      </c>
      <c r="M20" s="10" t="s">
        <v>27</v>
      </c>
      <c r="N20" s="10" t="s">
        <v>28</v>
      </c>
      <c r="O20" s="10" t="s">
        <v>29</v>
      </c>
      <c r="P20" s="16"/>
    </row>
    <row r="21" spans="1:16" x14ac:dyDescent="0.3">
      <c r="A21" s="29"/>
      <c r="C21" s="6" t="s">
        <v>4</v>
      </c>
      <c r="D21" s="9">
        <v>73171</v>
      </c>
      <c r="E21" s="9">
        <v>71010</v>
      </c>
      <c r="F21" s="9">
        <v>67391</v>
      </c>
      <c r="G21" s="9">
        <v>65525</v>
      </c>
      <c r="H21" s="9">
        <v>54505</v>
      </c>
      <c r="I21" s="9">
        <v>49442</v>
      </c>
      <c r="J21" s="10">
        <v>73637</v>
      </c>
      <c r="K21" s="10">
        <v>67985</v>
      </c>
      <c r="L21" s="10">
        <v>85693</v>
      </c>
      <c r="M21" s="10">
        <v>82164</v>
      </c>
      <c r="N21" s="10">
        <v>67546</v>
      </c>
      <c r="O21" s="10">
        <v>64923</v>
      </c>
      <c r="P21" s="17">
        <f>AVERAGE(D21:O21)</f>
        <v>68582.666666666672</v>
      </c>
    </row>
    <row r="22" spans="1:16" x14ac:dyDescent="0.3">
      <c r="A22" s="29"/>
      <c r="C22" s="6" t="s">
        <v>78</v>
      </c>
      <c r="D22" s="9">
        <v>2001</v>
      </c>
      <c r="E22" s="9">
        <v>2005</v>
      </c>
      <c r="F22" s="9">
        <v>1792</v>
      </c>
      <c r="G22" s="9">
        <v>1803</v>
      </c>
      <c r="H22" s="9">
        <v>1768</v>
      </c>
      <c r="I22" s="9">
        <v>1601</v>
      </c>
      <c r="J22" s="10">
        <v>1774</v>
      </c>
      <c r="K22" s="10">
        <v>1670</v>
      </c>
      <c r="L22" s="10">
        <v>2005</v>
      </c>
      <c r="M22" s="10">
        <v>1873</v>
      </c>
      <c r="N22" s="10">
        <v>1450</v>
      </c>
      <c r="O22" s="10">
        <v>1434</v>
      </c>
      <c r="P22" s="17">
        <f t="shared" ref="P22:P24" si="9">AVERAGE(D22:O22)</f>
        <v>1764.6666666666667</v>
      </c>
    </row>
    <row r="23" spans="1:16" x14ac:dyDescent="0.3">
      <c r="A23" s="29"/>
      <c r="C23" s="6" t="s">
        <v>2</v>
      </c>
      <c r="D23" s="4">
        <f>D22/D21</f>
        <v>2.7346899728034332E-2</v>
      </c>
      <c r="E23" s="4">
        <f t="shared" ref="E23:O23" si="10">E22/E21</f>
        <v>2.8235459794395155E-2</v>
      </c>
      <c r="F23" s="4">
        <f t="shared" si="10"/>
        <v>2.6591087830719236E-2</v>
      </c>
      <c r="G23" s="4">
        <f t="shared" si="10"/>
        <v>2.7516215185043876E-2</v>
      </c>
      <c r="H23" s="4">
        <f t="shared" si="10"/>
        <v>3.2437391065039907E-2</v>
      </c>
      <c r="I23" s="4">
        <f t="shared" si="10"/>
        <v>3.2381376157922415E-2</v>
      </c>
      <c r="J23" s="5">
        <f t="shared" si="10"/>
        <v>2.4091149829569374E-2</v>
      </c>
      <c r="K23" s="5">
        <f t="shared" si="10"/>
        <v>2.4564242112230638E-2</v>
      </c>
      <c r="L23" s="5">
        <f t="shared" si="10"/>
        <v>2.3397477040131634E-2</v>
      </c>
      <c r="M23" s="5">
        <f t="shared" si="10"/>
        <v>2.2795871671291563E-2</v>
      </c>
      <c r="N23" s="5">
        <f t="shared" si="10"/>
        <v>2.1466852219228377E-2</v>
      </c>
      <c r="O23" s="5">
        <f t="shared" si="10"/>
        <v>2.2087703895383764E-2</v>
      </c>
      <c r="P23" s="19">
        <f t="shared" si="9"/>
        <v>2.6075977210749186E-2</v>
      </c>
    </row>
    <row r="24" spans="1:16" x14ac:dyDescent="0.3">
      <c r="A24" s="29"/>
      <c r="C24" s="6" t="s">
        <v>17</v>
      </c>
      <c r="D24" s="2">
        <v>1397</v>
      </c>
      <c r="E24" s="2">
        <v>1398</v>
      </c>
      <c r="F24" s="2">
        <v>1399</v>
      </c>
      <c r="G24" s="2">
        <v>1400</v>
      </c>
      <c r="H24" s="2">
        <v>1401</v>
      </c>
      <c r="I24" s="2">
        <v>1402</v>
      </c>
      <c r="J24" s="3">
        <v>1403</v>
      </c>
      <c r="K24" s="3">
        <v>1404</v>
      </c>
      <c r="L24" s="3">
        <v>1405</v>
      </c>
      <c r="M24" s="3">
        <v>1406</v>
      </c>
      <c r="N24" s="3">
        <v>1407</v>
      </c>
      <c r="O24" s="3">
        <v>1408</v>
      </c>
      <c r="P24" s="17">
        <f t="shared" si="9"/>
        <v>1402.5</v>
      </c>
    </row>
    <row r="25" spans="1:16" x14ac:dyDescent="0.3">
      <c r="A25" s="22"/>
      <c r="C25" s="13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7"/>
    </row>
    <row r="26" spans="1:16" x14ac:dyDescent="0.3">
      <c r="A26" s="22"/>
      <c r="C26" s="1"/>
      <c r="P26" s="16"/>
    </row>
    <row r="27" spans="1:16" x14ac:dyDescent="0.3">
      <c r="A27" s="29" t="s">
        <v>57</v>
      </c>
      <c r="C27" s="6" t="s">
        <v>0</v>
      </c>
      <c r="D27" s="7" t="s">
        <v>42</v>
      </c>
      <c r="E27" s="7" t="s">
        <v>43</v>
      </c>
      <c r="F27" s="7" t="s">
        <v>44</v>
      </c>
      <c r="G27" s="7" t="s">
        <v>45</v>
      </c>
      <c r="H27" s="7" t="s">
        <v>46</v>
      </c>
      <c r="I27" s="7" t="s">
        <v>47</v>
      </c>
      <c r="J27" s="8" t="s">
        <v>48</v>
      </c>
      <c r="K27" s="8" t="s">
        <v>49</v>
      </c>
      <c r="L27" s="8" t="s">
        <v>50</v>
      </c>
      <c r="M27" s="8" t="s">
        <v>51</v>
      </c>
      <c r="N27" s="8" t="s">
        <v>52</v>
      </c>
      <c r="O27" s="8" t="s">
        <v>53</v>
      </c>
      <c r="P27" s="15" t="s">
        <v>54</v>
      </c>
    </row>
    <row r="28" spans="1:16" x14ac:dyDescent="0.3">
      <c r="A28" s="29"/>
      <c r="C28" s="6" t="s">
        <v>1</v>
      </c>
      <c r="D28" s="9" t="s">
        <v>30</v>
      </c>
      <c r="E28" s="9" t="s">
        <v>31</v>
      </c>
      <c r="F28" s="9" t="s">
        <v>32</v>
      </c>
      <c r="G28" s="9" t="s">
        <v>33</v>
      </c>
      <c r="H28" s="9" t="s">
        <v>34</v>
      </c>
      <c r="I28" s="9" t="s">
        <v>35</v>
      </c>
      <c r="J28" s="10" t="s">
        <v>36</v>
      </c>
      <c r="K28" s="10" t="s">
        <v>37</v>
      </c>
      <c r="L28" s="10" t="s">
        <v>38</v>
      </c>
      <c r="M28" s="10" t="s">
        <v>39</v>
      </c>
      <c r="N28" s="10" t="s">
        <v>40</v>
      </c>
      <c r="O28" s="10" t="s">
        <v>41</v>
      </c>
      <c r="P28" s="16"/>
    </row>
    <row r="29" spans="1:16" x14ac:dyDescent="0.3">
      <c r="A29" s="29"/>
      <c r="C29" s="6" t="s">
        <v>4</v>
      </c>
      <c r="D29" s="9">
        <v>72422</v>
      </c>
      <c r="E29" s="9">
        <v>70290</v>
      </c>
      <c r="F29" s="9">
        <v>66750</v>
      </c>
      <c r="G29" s="9">
        <v>64912</v>
      </c>
      <c r="H29" s="9">
        <v>53852</v>
      </c>
      <c r="I29" s="9">
        <v>48833</v>
      </c>
      <c r="J29" s="10">
        <v>73003</v>
      </c>
      <c r="K29" s="10">
        <v>67413</v>
      </c>
      <c r="L29" s="10">
        <v>85052</v>
      </c>
      <c r="M29" s="10">
        <v>81559</v>
      </c>
      <c r="N29" s="10">
        <v>67041</v>
      </c>
      <c r="O29" s="10">
        <v>64443</v>
      </c>
      <c r="P29" s="17">
        <f>AVERAGE(D29:O29)</f>
        <v>67964.166666666672</v>
      </c>
    </row>
    <row r="30" spans="1:16" x14ac:dyDescent="0.3">
      <c r="A30" s="29"/>
      <c r="C30" s="6" t="s">
        <v>78</v>
      </c>
      <c r="D30" s="9">
        <v>2200</v>
      </c>
      <c r="E30" s="9">
        <v>2189</v>
      </c>
      <c r="F30" s="9">
        <v>2079</v>
      </c>
      <c r="G30" s="9">
        <v>2058</v>
      </c>
      <c r="H30" s="9">
        <v>1977</v>
      </c>
      <c r="I30" s="9">
        <v>1752</v>
      </c>
      <c r="J30" s="10">
        <v>1958</v>
      </c>
      <c r="K30" s="10">
        <v>1829</v>
      </c>
      <c r="L30" s="10">
        <v>1935</v>
      </c>
      <c r="M30" s="10">
        <v>1891</v>
      </c>
      <c r="N30" s="10">
        <v>1544</v>
      </c>
      <c r="O30" s="10">
        <v>1482</v>
      </c>
      <c r="P30" s="17">
        <f t="shared" ref="P30:P36" si="11">AVERAGE(D30:O30)</f>
        <v>1907.8333333333333</v>
      </c>
    </row>
    <row r="31" spans="1:16" x14ac:dyDescent="0.3">
      <c r="A31" s="29"/>
      <c r="C31" s="6" t="s">
        <v>2</v>
      </c>
      <c r="D31" s="4">
        <f>D30/D29</f>
        <v>3.0377509596531439E-2</v>
      </c>
      <c r="E31" s="4">
        <f t="shared" ref="E31:O31" si="12">E30/E29</f>
        <v>3.1142410015649453E-2</v>
      </c>
      <c r="F31" s="4">
        <f t="shared" si="12"/>
        <v>3.1146067415730339E-2</v>
      </c>
      <c r="G31" s="4">
        <f t="shared" si="12"/>
        <v>3.1704461424698051E-2</v>
      </c>
      <c r="H31" s="4">
        <f t="shared" si="12"/>
        <v>3.6711728440912132E-2</v>
      </c>
      <c r="I31" s="4">
        <f t="shared" si="12"/>
        <v>3.5877378002580222E-2</v>
      </c>
      <c r="J31" s="5">
        <f t="shared" si="12"/>
        <v>2.6820815582921251E-2</v>
      </c>
      <c r="K31" s="5">
        <f t="shared" si="12"/>
        <v>2.7131265482918724E-2</v>
      </c>
      <c r="L31" s="5">
        <f t="shared" si="12"/>
        <v>2.2750787753374406E-2</v>
      </c>
      <c r="M31" s="5">
        <f t="shared" si="12"/>
        <v>2.3185669270098946E-2</v>
      </c>
      <c r="N31" s="5">
        <f t="shared" si="12"/>
        <v>2.303068271654659E-2</v>
      </c>
      <c r="O31" s="5">
        <f t="shared" si="12"/>
        <v>2.2997067175643593E-2</v>
      </c>
      <c r="P31" s="19">
        <f t="shared" si="11"/>
        <v>2.8572986906467094E-2</v>
      </c>
    </row>
    <row r="32" spans="1:16" x14ac:dyDescent="0.3">
      <c r="A32" s="29"/>
      <c r="C32" s="6" t="s">
        <v>17</v>
      </c>
      <c r="D32" s="9">
        <v>1754</v>
      </c>
      <c r="E32" s="9">
        <v>1824</v>
      </c>
      <c r="F32" s="9">
        <v>1733</v>
      </c>
      <c r="G32" s="9">
        <v>1744</v>
      </c>
      <c r="H32" s="9">
        <v>1690</v>
      </c>
      <c r="I32" s="9">
        <v>1516</v>
      </c>
      <c r="J32" s="10">
        <v>1575</v>
      </c>
      <c r="K32" s="10">
        <v>1520</v>
      </c>
      <c r="L32" s="10">
        <v>1301</v>
      </c>
      <c r="M32" s="10">
        <v>1241</v>
      </c>
      <c r="N32" s="10">
        <v>1271</v>
      </c>
      <c r="O32" s="10">
        <v>1243</v>
      </c>
      <c r="P32" s="17">
        <f t="shared" si="11"/>
        <v>1534.3333333333333</v>
      </c>
    </row>
    <row r="33" spans="1:19" x14ac:dyDescent="0.3">
      <c r="A33" s="29"/>
      <c r="C33" s="6" t="s">
        <v>74</v>
      </c>
      <c r="D33" s="2">
        <v>1470</v>
      </c>
      <c r="E33" s="2">
        <v>1462</v>
      </c>
      <c r="F33" s="2">
        <v>1438</v>
      </c>
      <c r="G33" s="2">
        <v>1387</v>
      </c>
      <c r="H33" s="2">
        <v>1280</v>
      </c>
      <c r="I33" s="2">
        <v>1160</v>
      </c>
      <c r="J33" s="3">
        <v>1324</v>
      </c>
      <c r="K33" s="3">
        <v>1215</v>
      </c>
      <c r="L33" s="3">
        <v>1242</v>
      </c>
      <c r="M33" s="3">
        <v>1190</v>
      </c>
      <c r="N33" s="3">
        <v>1050</v>
      </c>
      <c r="O33" s="3">
        <v>1014</v>
      </c>
      <c r="P33" s="17">
        <f t="shared" si="11"/>
        <v>1269.3333333333333</v>
      </c>
    </row>
    <row r="34" spans="1:19" x14ac:dyDescent="0.3">
      <c r="A34" s="29"/>
      <c r="C34" s="6" t="s">
        <v>75</v>
      </c>
      <c r="D34" s="11">
        <f>D33/D29</f>
        <v>2.0297699594046009E-2</v>
      </c>
      <c r="E34" s="11">
        <f t="shared" ref="E34:O34" si="13">E33/E29</f>
        <v>2.0799544743206715E-2</v>
      </c>
      <c r="F34" s="11">
        <f t="shared" si="13"/>
        <v>2.1543071161048689E-2</v>
      </c>
      <c r="G34" s="11">
        <f t="shared" si="13"/>
        <v>2.136738969682031E-2</v>
      </c>
      <c r="H34" s="11">
        <f t="shared" si="13"/>
        <v>2.3768847953650748E-2</v>
      </c>
      <c r="I34" s="11">
        <f t="shared" si="13"/>
        <v>2.375442835787275E-2</v>
      </c>
      <c r="J34" s="12">
        <f t="shared" si="13"/>
        <v>1.8136240976398231E-2</v>
      </c>
      <c r="K34" s="12">
        <f t="shared" si="13"/>
        <v>1.8023229940812603E-2</v>
      </c>
      <c r="L34" s="12">
        <f t="shared" si="13"/>
        <v>1.4602831209142643E-2</v>
      </c>
      <c r="M34" s="12">
        <f t="shared" si="13"/>
        <v>1.4590664426979242E-2</v>
      </c>
      <c r="N34" s="12">
        <f t="shared" si="13"/>
        <v>1.5662057546874299E-2</v>
      </c>
      <c r="O34" s="12">
        <f t="shared" si="13"/>
        <v>1.5734835435966668E-2</v>
      </c>
      <c r="P34" s="19">
        <f t="shared" si="11"/>
        <v>1.9023403420234907E-2</v>
      </c>
      <c r="S34" s="28"/>
    </row>
    <row r="35" spans="1:19" x14ac:dyDescent="0.3">
      <c r="A35" s="29"/>
      <c r="C35" s="6" t="s">
        <v>76</v>
      </c>
      <c r="D35" s="2">
        <v>730</v>
      </c>
      <c r="E35" s="2">
        <v>727</v>
      </c>
      <c r="F35" s="2">
        <v>638</v>
      </c>
      <c r="G35" s="2">
        <v>669</v>
      </c>
      <c r="H35" s="2">
        <v>697</v>
      </c>
      <c r="I35" s="2">
        <v>589</v>
      </c>
      <c r="J35" s="3">
        <v>632</v>
      </c>
      <c r="K35" s="3">
        <v>612</v>
      </c>
      <c r="L35" s="3">
        <v>692</v>
      </c>
      <c r="M35" s="3">
        <v>699</v>
      </c>
      <c r="N35" s="3">
        <v>494</v>
      </c>
      <c r="O35" s="3">
        <v>467</v>
      </c>
      <c r="P35" s="17">
        <f t="shared" si="11"/>
        <v>637.16666666666663</v>
      </c>
    </row>
    <row r="36" spans="1:19" x14ac:dyDescent="0.3">
      <c r="A36" s="29"/>
      <c r="C36" s="6" t="s">
        <v>77</v>
      </c>
      <c r="D36" s="11">
        <f>D35/D29</f>
        <v>1.0079810002485432E-2</v>
      </c>
      <c r="E36" s="11">
        <f t="shared" ref="E36:O36" si="14">E35/E29</f>
        <v>1.0342865272442736E-2</v>
      </c>
      <c r="F36" s="11">
        <f t="shared" si="14"/>
        <v>9.5580524344569297E-3</v>
      </c>
      <c r="G36" s="11">
        <f t="shared" si="14"/>
        <v>1.0306260783830417E-2</v>
      </c>
      <c r="H36" s="11">
        <f t="shared" si="14"/>
        <v>1.2942880487261383E-2</v>
      </c>
      <c r="I36" s="11">
        <f t="shared" si="14"/>
        <v>1.2061515778264698E-2</v>
      </c>
      <c r="J36" s="12">
        <f t="shared" si="14"/>
        <v>8.6571784721175844E-3</v>
      </c>
      <c r="K36" s="12">
        <f t="shared" si="14"/>
        <v>9.0783676738907925E-3</v>
      </c>
      <c r="L36" s="12">
        <f t="shared" si="14"/>
        <v>8.1361990311809244E-3</v>
      </c>
      <c r="M36" s="12">
        <f t="shared" si="14"/>
        <v>8.5704827180323444E-3</v>
      </c>
      <c r="N36" s="12">
        <f t="shared" si="14"/>
        <v>7.3686251696722903E-3</v>
      </c>
      <c r="O36" s="12">
        <f t="shared" si="14"/>
        <v>7.2467141504895796E-3</v>
      </c>
      <c r="P36" s="19">
        <f t="shared" si="11"/>
        <v>9.5290793311770938E-3</v>
      </c>
    </row>
    <row r="37" spans="1:19" x14ac:dyDescent="0.3">
      <c r="A37" s="22"/>
    </row>
    <row r="38" spans="1:19" x14ac:dyDescent="0.3">
      <c r="A38" s="22"/>
    </row>
    <row r="39" spans="1:19" x14ac:dyDescent="0.3">
      <c r="A39" s="29" t="s">
        <v>58</v>
      </c>
      <c r="C39" s="6" t="s">
        <v>0</v>
      </c>
      <c r="D39" s="7" t="s">
        <v>42</v>
      </c>
      <c r="E39" s="7" t="s">
        <v>43</v>
      </c>
      <c r="F39" s="7" t="s">
        <v>44</v>
      </c>
      <c r="G39" s="7" t="s">
        <v>45</v>
      </c>
      <c r="H39" s="7" t="s">
        <v>46</v>
      </c>
      <c r="I39" s="7" t="s">
        <v>47</v>
      </c>
      <c r="J39" s="8" t="s">
        <v>48</v>
      </c>
      <c r="K39" s="8" t="s">
        <v>49</v>
      </c>
      <c r="L39" s="8" t="s">
        <v>50</v>
      </c>
      <c r="M39" s="8" t="s">
        <v>51</v>
      </c>
      <c r="N39" s="8" t="s">
        <v>52</v>
      </c>
      <c r="O39" s="8" t="s">
        <v>53</v>
      </c>
      <c r="P39" s="15" t="s">
        <v>54</v>
      </c>
    </row>
    <row r="40" spans="1:19" x14ac:dyDescent="0.3">
      <c r="A40" s="29"/>
      <c r="C40" s="6" t="s">
        <v>1</v>
      </c>
      <c r="D40" s="9" t="s">
        <v>59</v>
      </c>
      <c r="E40" s="9" t="s">
        <v>60</v>
      </c>
      <c r="F40" s="9" t="s">
        <v>61</v>
      </c>
      <c r="G40" s="9" t="s">
        <v>62</v>
      </c>
      <c r="H40" s="9" t="s">
        <v>63</v>
      </c>
      <c r="I40" s="9" t="s">
        <v>64</v>
      </c>
      <c r="J40" s="10" t="s">
        <v>65</v>
      </c>
      <c r="K40" s="10" t="s">
        <v>66</v>
      </c>
      <c r="L40" s="10" t="s">
        <v>67</v>
      </c>
      <c r="M40" s="10" t="s">
        <v>68</v>
      </c>
      <c r="N40" s="10" t="s">
        <v>69</v>
      </c>
      <c r="O40" s="10" t="s">
        <v>70</v>
      </c>
      <c r="P40" s="16"/>
    </row>
    <row r="41" spans="1:19" x14ac:dyDescent="0.3">
      <c r="A41" s="29"/>
      <c r="C41" s="6" t="s">
        <v>4</v>
      </c>
      <c r="D41" s="9">
        <v>94627</v>
      </c>
      <c r="E41" s="9">
        <v>92055</v>
      </c>
      <c r="F41" s="9">
        <v>89417</v>
      </c>
      <c r="G41" s="9">
        <v>86944</v>
      </c>
      <c r="H41" s="9">
        <v>73042</v>
      </c>
      <c r="I41" s="9">
        <v>66565</v>
      </c>
      <c r="J41" s="10">
        <v>91928</v>
      </c>
      <c r="K41" s="10">
        <v>84801</v>
      </c>
      <c r="L41" s="10">
        <v>102678</v>
      </c>
      <c r="M41" s="10">
        <v>98157</v>
      </c>
      <c r="N41" s="10">
        <v>84057</v>
      </c>
      <c r="O41" s="10">
        <v>80383</v>
      </c>
      <c r="P41" s="17">
        <f>AVERAGE(D41:O41)</f>
        <v>87054.5</v>
      </c>
    </row>
    <row r="42" spans="1:19" x14ac:dyDescent="0.3">
      <c r="A42" s="29"/>
      <c r="C42" s="6" t="s">
        <v>3</v>
      </c>
      <c r="D42" s="9">
        <v>36799</v>
      </c>
      <c r="E42" s="9">
        <v>36025</v>
      </c>
      <c r="F42" s="9">
        <v>36615</v>
      </c>
      <c r="G42" s="9">
        <v>35913</v>
      </c>
      <c r="H42" s="9">
        <v>31162</v>
      </c>
      <c r="I42" s="9">
        <v>28603</v>
      </c>
      <c r="J42" s="10">
        <v>31510</v>
      </c>
      <c r="K42" s="10">
        <v>29017</v>
      </c>
      <c r="L42" s="10">
        <v>31088</v>
      </c>
      <c r="M42" s="10">
        <v>29547</v>
      </c>
      <c r="N42" s="10">
        <v>27743</v>
      </c>
      <c r="O42" s="10">
        <v>26177</v>
      </c>
      <c r="P42" s="17">
        <f t="shared" ref="P42:P43" si="15">AVERAGE(D42:O42)</f>
        <v>31683.25</v>
      </c>
    </row>
    <row r="43" spans="1:19" x14ac:dyDescent="0.3">
      <c r="A43" s="29"/>
      <c r="C43" s="6" t="s">
        <v>2</v>
      </c>
      <c r="D43" s="4">
        <f>D42/D41</f>
        <v>0.38888477918564468</v>
      </c>
      <c r="E43" s="4">
        <f t="shared" ref="E43:O43" si="16">E42/E41</f>
        <v>0.39134213242083538</v>
      </c>
      <c r="F43" s="4">
        <f t="shared" si="16"/>
        <v>0.40948589194448481</v>
      </c>
      <c r="G43" s="4">
        <f t="shared" si="16"/>
        <v>0.41305898049319101</v>
      </c>
      <c r="H43" s="4">
        <f t="shared" si="16"/>
        <v>0.42663125325155388</v>
      </c>
      <c r="I43" s="4">
        <f t="shared" si="16"/>
        <v>0.42970029294674378</v>
      </c>
      <c r="J43" s="5">
        <f t="shared" si="16"/>
        <v>0.34276825341571665</v>
      </c>
      <c r="K43" s="5">
        <f t="shared" si="16"/>
        <v>0.34217756866074694</v>
      </c>
      <c r="L43" s="5">
        <f t="shared" si="16"/>
        <v>0.30277177194725258</v>
      </c>
      <c r="M43" s="5">
        <f t="shared" si="16"/>
        <v>0.30101775726642011</v>
      </c>
      <c r="N43" s="5">
        <f t="shared" si="16"/>
        <v>0.33004984712754443</v>
      </c>
      <c r="O43" s="5">
        <f t="shared" si="16"/>
        <v>0.32565343418384485</v>
      </c>
      <c r="P43" s="19">
        <f t="shared" si="15"/>
        <v>0.3669618302369983</v>
      </c>
    </row>
    <row r="44" spans="1:19" x14ac:dyDescent="0.3">
      <c r="A44" s="29"/>
      <c r="C44" s="6" t="s">
        <v>17</v>
      </c>
      <c r="D44" s="9">
        <v>15957</v>
      </c>
      <c r="E44" s="9">
        <v>15728</v>
      </c>
      <c r="F44" s="9">
        <v>15002</v>
      </c>
      <c r="G44" s="9">
        <v>14752</v>
      </c>
      <c r="H44" s="9">
        <v>14079</v>
      </c>
      <c r="I44" s="9">
        <v>13197</v>
      </c>
      <c r="J44" s="10">
        <v>14450</v>
      </c>
      <c r="K44" s="10">
        <v>13531</v>
      </c>
      <c r="L44" s="10">
        <v>11758</v>
      </c>
      <c r="M44" s="10">
        <v>11272</v>
      </c>
      <c r="N44" s="10">
        <v>10993</v>
      </c>
      <c r="O44" s="10">
        <v>10530</v>
      </c>
      <c r="P44"/>
    </row>
    <row r="45" spans="1:19" x14ac:dyDescent="0.3">
      <c r="A45" s="22"/>
      <c r="O45" s="17"/>
    </row>
    <row r="46" spans="1:19" x14ac:dyDescent="0.3">
      <c r="A46" s="22"/>
    </row>
    <row r="47" spans="1:19" x14ac:dyDescent="0.3">
      <c r="A47" s="22"/>
    </row>
  </sheetData>
  <mergeCells count="5">
    <mergeCell ref="A27:A36"/>
    <mergeCell ref="A19:A24"/>
    <mergeCell ref="A11:A16"/>
    <mergeCell ref="A39:A44"/>
    <mergeCell ref="A3:A8"/>
  </mergeCells>
  <conditionalFormatting sqref="D19:O19">
    <cfRule type="cellIs" dxfId="7" priority="7" operator="equal">
      <formula>0</formula>
    </cfRule>
  </conditionalFormatting>
  <conditionalFormatting sqref="D11:P11">
    <cfRule type="cellIs" dxfId="6" priority="8" operator="equal">
      <formula>0</formula>
    </cfRule>
  </conditionalFormatting>
  <conditionalFormatting sqref="D27:O27">
    <cfRule type="cellIs" dxfId="5" priority="6" operator="equal">
      <formula>0</formula>
    </cfRule>
  </conditionalFormatting>
  <conditionalFormatting sqref="P19">
    <cfRule type="cellIs" dxfId="4" priority="5" operator="equal">
      <formula>0</formula>
    </cfRule>
  </conditionalFormatting>
  <conditionalFormatting sqref="P27">
    <cfRule type="cellIs" dxfId="3" priority="4" operator="equal">
      <formula>0</formula>
    </cfRule>
  </conditionalFormatting>
  <conditionalFormatting sqref="D39:O39">
    <cfRule type="cellIs" dxfId="2" priority="3" operator="equal">
      <formula>0</formula>
    </cfRule>
  </conditionalFormatting>
  <conditionalFormatting sqref="P39">
    <cfRule type="cellIs" dxfId="1" priority="2" operator="equal">
      <formula>0</formula>
    </cfRule>
  </conditionalFormatting>
  <conditionalFormatting sqref="D3">
    <cfRule type="cellIs" dxfId="0" priority="1" operator="equal">
      <formula>0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>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GOS GOUVEIA Duarte</dc:creator>
  <cp:lastModifiedBy>ARMENGAUD Jean</cp:lastModifiedBy>
  <dcterms:created xsi:type="dcterms:W3CDTF">2018-10-17T08:18:04Z</dcterms:created>
  <dcterms:modified xsi:type="dcterms:W3CDTF">2020-05-02T09:52:24Z</dcterms:modified>
</cp:coreProperties>
</file>